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ch8139/Desktop/Publications/Nova Robo/elife/source data files/upload/"/>
    </mc:Choice>
  </mc:AlternateContent>
  <xr:revisionPtr revIDLastSave="0" documentId="13_ncr:1_{72925B38-463B-D54F-A7BA-CCA6E8CA1170}" xr6:coauthVersionLast="36" xr6:coauthVersionMax="36" xr10:uidLastSave="{00000000-0000-0000-0000-000000000000}"/>
  <bookViews>
    <workbookView xWindow="3300" yWindow="460" windowWidth="27240" windowHeight="16440" xr2:uid="{1B51C895-8BAC-D64A-BD52-EFA5349BA55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2" i="1" l="1"/>
  <c r="F42" i="1"/>
  <c r="E42" i="1"/>
  <c r="D42" i="1"/>
  <c r="C42" i="1"/>
  <c r="G41" i="1"/>
  <c r="F41" i="1"/>
  <c r="E41" i="1"/>
  <c r="D41" i="1"/>
  <c r="C41" i="1"/>
  <c r="G68" i="1"/>
  <c r="F68" i="1"/>
  <c r="E68" i="1"/>
  <c r="D68" i="1"/>
  <c r="C68" i="1"/>
  <c r="C69" i="1"/>
  <c r="B68" i="1"/>
  <c r="G69" i="1"/>
  <c r="F69" i="1"/>
  <c r="E69" i="1"/>
  <c r="D69" i="1"/>
  <c r="B69" i="1"/>
  <c r="B42" i="1"/>
  <c r="B41" i="1"/>
</calcChain>
</file>

<file path=xl/sharedStrings.xml><?xml version="1.0" encoding="utf-8"?>
<sst xmlns="http://schemas.openxmlformats.org/spreadsheetml/2006/main" count="20" uniqueCount="17">
  <si>
    <t>WT</t>
  </si>
  <si>
    <r>
      <t>N1</t>
    </r>
    <r>
      <rPr>
        <sz val="12"/>
        <rFont val="Arial"/>
        <family val="2"/>
      </rPr>
      <t xml:space="preserve"> KO; </t>
    </r>
    <r>
      <rPr>
        <i/>
        <sz val="12"/>
        <rFont val="Arial"/>
        <family val="2"/>
      </rPr>
      <t>N2</t>
    </r>
    <r>
      <rPr>
        <sz val="12"/>
        <rFont val="Arial"/>
        <family val="2"/>
      </rPr>
      <t xml:space="preserve"> KO</t>
    </r>
  </si>
  <si>
    <r>
      <t>Dcc</t>
    </r>
    <r>
      <rPr>
        <sz val="12"/>
        <rFont val="Arial"/>
        <family val="2"/>
      </rPr>
      <t xml:space="preserve"> KO</t>
    </r>
  </si>
  <si>
    <r>
      <t>Dcc</t>
    </r>
    <r>
      <rPr>
        <sz val="12"/>
        <rFont val="Arial"/>
        <family val="2"/>
      </rPr>
      <t xml:space="preserve"> KO; </t>
    </r>
    <r>
      <rPr>
        <i/>
        <sz val="12"/>
        <rFont val="Arial"/>
        <family val="2"/>
      </rPr>
      <t>N1</t>
    </r>
    <r>
      <rPr>
        <sz val="12"/>
        <rFont val="Arial"/>
        <family val="2"/>
      </rPr>
      <t xml:space="preserve"> KO; </t>
    </r>
    <r>
      <rPr>
        <i/>
        <sz val="12"/>
        <rFont val="Arial"/>
        <family val="2"/>
      </rPr>
      <t>N2</t>
    </r>
    <r>
      <rPr>
        <sz val="12"/>
        <rFont val="Arial"/>
        <family val="2"/>
      </rPr>
      <t xml:space="preserve"> KO</t>
    </r>
  </si>
  <si>
    <r>
      <t>R1</t>
    </r>
    <r>
      <rPr>
        <sz val="12"/>
        <rFont val="Arial"/>
        <family val="2"/>
      </rPr>
      <t xml:space="preserve"> KO</t>
    </r>
  </si>
  <si>
    <r>
      <t>N1</t>
    </r>
    <r>
      <rPr>
        <sz val="12"/>
        <rFont val="Arial"/>
        <family val="2"/>
      </rPr>
      <t xml:space="preserve"> KO; </t>
    </r>
    <r>
      <rPr>
        <i/>
        <sz val="12"/>
        <rFont val="Arial"/>
        <family val="2"/>
      </rPr>
      <t>N2</t>
    </r>
    <r>
      <rPr>
        <sz val="12"/>
        <rFont val="Arial"/>
        <family val="2"/>
      </rPr>
      <t xml:space="preserve"> KO; </t>
    </r>
    <r>
      <rPr>
        <i/>
        <sz val="12"/>
        <rFont val="Arial"/>
        <family val="2"/>
      </rPr>
      <t>R1</t>
    </r>
    <r>
      <rPr>
        <sz val="12"/>
        <rFont val="Arial"/>
        <family val="2"/>
      </rPr>
      <t xml:space="preserve"> KO</t>
    </r>
  </si>
  <si>
    <t>average</t>
  </si>
  <si>
    <t>stdev</t>
  </si>
  <si>
    <t>Ventral commissure size (ROBO3+; E11.5; axon thinkness/floorplate height ratio)</t>
  </si>
  <si>
    <t>Source data for Figure 2B, D</t>
  </si>
  <si>
    <t>average</t>
    <phoneticPr fontId="3" type="noConversion"/>
  </si>
  <si>
    <r>
      <t xml:space="preserve">N1 </t>
    </r>
    <r>
      <rPr>
        <sz val="12"/>
        <rFont val="Arial"/>
        <family val="2"/>
      </rPr>
      <t xml:space="preserve">KO; </t>
    </r>
    <r>
      <rPr>
        <i/>
        <sz val="12"/>
        <rFont val="Arial"/>
        <family val="2"/>
      </rPr>
      <t xml:space="preserve">N2 </t>
    </r>
    <r>
      <rPr>
        <sz val="12"/>
        <rFont val="Arial"/>
        <family val="2"/>
      </rPr>
      <t>KO</t>
    </r>
  </si>
  <si>
    <r>
      <t xml:space="preserve">N1 </t>
    </r>
    <r>
      <rPr>
        <sz val="12"/>
        <rFont val="Arial"/>
        <family val="2"/>
      </rPr>
      <t xml:space="preserve">Het; </t>
    </r>
    <r>
      <rPr>
        <i/>
        <sz val="12"/>
        <rFont val="Arial"/>
        <family val="2"/>
      </rPr>
      <t>N2</t>
    </r>
    <r>
      <rPr>
        <sz val="12"/>
        <rFont val="Arial"/>
        <family val="2"/>
      </rPr>
      <t xml:space="preserve"> Het</t>
    </r>
  </si>
  <si>
    <r>
      <t>R3</t>
    </r>
    <r>
      <rPr>
        <sz val="12"/>
        <rFont val="Arial"/>
        <family val="2"/>
      </rPr>
      <t xml:space="preserve"> Het</t>
    </r>
  </si>
  <si>
    <r>
      <t xml:space="preserve">N1 </t>
    </r>
    <r>
      <rPr>
        <sz val="12"/>
        <rFont val="Arial"/>
        <family val="2"/>
      </rPr>
      <t xml:space="preserve">Het; </t>
    </r>
    <r>
      <rPr>
        <i/>
        <sz val="12"/>
        <rFont val="Arial"/>
        <family val="2"/>
      </rPr>
      <t>N2</t>
    </r>
    <r>
      <rPr>
        <sz val="12"/>
        <rFont val="Arial"/>
        <family val="2"/>
      </rPr>
      <t xml:space="preserve"> Het; R3 Het</t>
    </r>
  </si>
  <si>
    <t>Midline crossing (contra/ipsi-lateral ratio, DiI labeling)</t>
  </si>
  <si>
    <t>normalized to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%"/>
    <numFmt numFmtId="165" formatCode="0.00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b/>
      <sz val="12"/>
      <color theme="1"/>
      <name val="Arial"/>
      <family val="2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164" fontId="3" fillId="0" borderId="0" xfId="1" applyNumberFormat="1" applyFont="1"/>
    <xf numFmtId="10" fontId="3" fillId="0" borderId="0" xfId="1" applyNumberFormat="1" applyFont="1"/>
    <xf numFmtId="10" fontId="2" fillId="0" borderId="0" xfId="1" applyNumberFormat="1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5" fillId="0" borderId="0" xfId="1" applyNumberFormat="1" applyFont="1"/>
    <xf numFmtId="165" fontId="3" fillId="0" borderId="0" xfId="1" applyNumberFormat="1" applyFont="1"/>
    <xf numFmtId="10" fontId="6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10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81736-90BD-5244-B89C-D287EE9AA26B}">
  <dimension ref="A1:G69"/>
  <sheetViews>
    <sheetView tabSelected="1" workbookViewId="0">
      <selection activeCell="I52" sqref="I52"/>
    </sheetView>
  </sheetViews>
  <sheetFormatPr baseColWidth="10" defaultRowHeight="16" x14ac:dyDescent="0.2"/>
  <cols>
    <col min="1" max="1" width="10.83203125" style="1"/>
    <col min="2" max="2" width="23.6640625" style="1" bestFit="1" customWidth="1"/>
    <col min="3" max="5" width="22.5" style="1" bestFit="1" customWidth="1"/>
    <col min="6" max="6" width="23.6640625" style="1" bestFit="1" customWidth="1"/>
    <col min="7" max="7" width="25.6640625" style="1" customWidth="1"/>
    <col min="8" max="8" width="10.83203125" style="1"/>
    <col min="9" max="9" width="23.6640625" style="1" bestFit="1" customWidth="1"/>
    <col min="10" max="16384" width="10.83203125" style="1"/>
  </cols>
  <sheetData>
    <row r="1" spans="1:7" x14ac:dyDescent="0.2">
      <c r="A1" s="6" t="s">
        <v>9</v>
      </c>
    </row>
    <row r="2" spans="1:7" x14ac:dyDescent="0.2">
      <c r="A2" s="1" t="s">
        <v>8</v>
      </c>
    </row>
    <row r="3" spans="1:7" x14ac:dyDescent="0.2">
      <c r="B3" s="4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</row>
    <row r="4" spans="1:7" x14ac:dyDescent="0.2">
      <c r="B4" s="2">
        <v>1.0314136125654449</v>
      </c>
      <c r="C4" s="2">
        <v>0.52356020942408377</v>
      </c>
      <c r="D4" s="2">
        <v>0.32111692844677142</v>
      </c>
      <c r="E4" s="2">
        <v>0.19248537085514836</v>
      </c>
      <c r="F4" s="2">
        <v>1.1414090642540002</v>
      </c>
      <c r="G4" s="2">
        <v>0.63158573203287105</v>
      </c>
    </row>
    <row r="5" spans="1:7" x14ac:dyDescent="0.2">
      <c r="B5" s="2">
        <v>0.83856893542757416</v>
      </c>
      <c r="C5" s="2">
        <v>0.51483420593368234</v>
      </c>
      <c r="D5" s="2">
        <v>0.48254799301919726</v>
      </c>
      <c r="E5" s="2">
        <v>0.17815590488656197</v>
      </c>
      <c r="F5" s="2">
        <v>0.86840180827017666</v>
      </c>
      <c r="G5" s="2">
        <v>0.62920233769414502</v>
      </c>
    </row>
    <row r="6" spans="1:7" x14ac:dyDescent="0.2">
      <c r="B6" s="2">
        <v>0.93891797556719037</v>
      </c>
      <c r="C6" s="2">
        <v>0.45636998254799305</v>
      </c>
      <c r="D6" s="2">
        <v>0.43106457242582902</v>
      </c>
      <c r="E6" s="2">
        <v>0.24696236300174521</v>
      </c>
      <c r="F6" s="2">
        <v>0.9515958312978342</v>
      </c>
      <c r="G6" s="2">
        <v>0.69865845213041999</v>
      </c>
    </row>
    <row r="7" spans="1:7" x14ac:dyDescent="0.2">
      <c r="B7" s="2">
        <v>0.76439790575916233</v>
      </c>
      <c r="C7" s="2">
        <v>0.59947643979057597</v>
      </c>
      <c r="D7" s="2">
        <v>0.56893542757417115</v>
      </c>
      <c r="E7" s="2">
        <v>0.22386082286212913</v>
      </c>
      <c r="F7" s="2">
        <v>0.94407021841192063</v>
      </c>
      <c r="G7" s="2">
        <v>0.64877640632420097</v>
      </c>
    </row>
    <row r="8" spans="1:7" x14ac:dyDescent="0.2">
      <c r="B8" s="2">
        <v>0.77399650959860389</v>
      </c>
      <c r="C8" s="2">
        <v>0.51657940663176272</v>
      </c>
      <c r="D8" s="2">
        <v>0.31239092495637</v>
      </c>
      <c r="E8" s="2">
        <v>0.12945169982547994</v>
      </c>
      <c r="F8" s="2">
        <v>0.77035080590545846</v>
      </c>
      <c r="G8" s="2">
        <v>0.70333333333333303</v>
      </c>
    </row>
    <row r="9" spans="1:7" x14ac:dyDescent="0.2">
      <c r="B9" s="2">
        <v>0.90837696335078533</v>
      </c>
      <c r="C9" s="2">
        <v>0.68935427574171038</v>
      </c>
      <c r="D9" s="2">
        <v>0.41448516579406636</v>
      </c>
      <c r="E9" s="2">
        <v>0.1405856116928447</v>
      </c>
      <c r="F9" s="2">
        <v>0.96942747634447235</v>
      </c>
      <c r="G9" s="2">
        <v>0.68310476281023602</v>
      </c>
    </row>
    <row r="10" spans="1:7" x14ac:dyDescent="0.2">
      <c r="B10" s="2">
        <v>1.087260034904014</v>
      </c>
      <c r="C10" s="2">
        <v>0.49825479930191974</v>
      </c>
      <c r="D10" s="2">
        <v>0.33856893542757421</v>
      </c>
      <c r="E10" s="2">
        <v>0.1486297294938918</v>
      </c>
      <c r="F10" s="2">
        <v>0.90579710144927528</v>
      </c>
      <c r="G10" s="2">
        <v>0.64913238090457004</v>
      </c>
    </row>
    <row r="11" spans="1:7" x14ac:dyDescent="0.2">
      <c r="B11" s="2">
        <v>1.1736474694589878</v>
      </c>
      <c r="C11" s="2">
        <v>0.68935427574171038</v>
      </c>
      <c r="D11" s="2">
        <v>0.32111692844677142</v>
      </c>
      <c r="E11" s="2">
        <v>0.14162623472949393</v>
      </c>
      <c r="F11" s="2">
        <v>1.2061148570099975</v>
      </c>
      <c r="G11" s="2">
        <v>0.69003432411978605</v>
      </c>
    </row>
    <row r="12" spans="1:7" x14ac:dyDescent="0.2">
      <c r="B12" s="2">
        <v>1.1038394415357766</v>
      </c>
      <c r="C12" s="2">
        <v>0.45636998254799305</v>
      </c>
      <c r="D12" s="2">
        <v>0.48254799301919726</v>
      </c>
      <c r="E12" s="2">
        <v>0.15959062390924958</v>
      </c>
      <c r="F12" s="2">
        <v>1.0317368053940943</v>
      </c>
      <c r="G12" s="2">
        <v>0.67981120760382097</v>
      </c>
    </row>
    <row r="13" spans="1:7" x14ac:dyDescent="0.2">
      <c r="B13" s="2">
        <v>1.1762652705061083</v>
      </c>
      <c r="C13" s="2">
        <v>0.59947643979057597</v>
      </c>
      <c r="D13" s="2">
        <v>0.60558464223385688</v>
      </c>
      <c r="E13" s="2">
        <v>0.24021020855148345</v>
      </c>
      <c r="F13" s="2">
        <v>0.9929861272572269</v>
      </c>
      <c r="G13" s="2">
        <v>0.93455890428340505</v>
      </c>
    </row>
    <row r="14" spans="1:7" x14ac:dyDescent="0.2">
      <c r="B14" s="2">
        <v>1.0689354275741711</v>
      </c>
      <c r="C14" s="2">
        <v>0.51657940663176272</v>
      </c>
      <c r="D14" s="2">
        <v>0.56893542757417115</v>
      </c>
      <c r="E14" s="2">
        <v>0.22065755933682377</v>
      </c>
      <c r="F14" s="2">
        <v>0.88932806324110669</v>
      </c>
      <c r="G14" s="2">
        <v>0.67081195328746202</v>
      </c>
    </row>
    <row r="15" spans="1:7" x14ac:dyDescent="0.2">
      <c r="B15" s="2">
        <v>1.036649214659686</v>
      </c>
      <c r="C15" s="2">
        <v>0.61169284467713791</v>
      </c>
      <c r="D15" s="2">
        <v>0.31239092495637</v>
      </c>
      <c r="E15" s="2">
        <v>0.17648096945898778</v>
      </c>
      <c r="F15" s="2">
        <v>1.226139978791092</v>
      </c>
      <c r="G15" s="2">
        <v>0.57204398524655498</v>
      </c>
    </row>
    <row r="16" spans="1:7" x14ac:dyDescent="0.2">
      <c r="B16" s="2">
        <v>0.92350203577661438</v>
      </c>
      <c r="C16" s="2">
        <v>0.55264688743455503</v>
      </c>
      <c r="D16" s="2">
        <v>0.41448516579406636</v>
      </c>
      <c r="E16" s="2">
        <v>0.14256569109947645</v>
      </c>
      <c r="F16" s="2">
        <v>1.2135358602749906</v>
      </c>
      <c r="G16" s="2">
        <v>0.74433333333333296</v>
      </c>
    </row>
    <row r="17" spans="2:7" x14ac:dyDescent="0.2">
      <c r="B17" s="2">
        <v>1.0575755383944154</v>
      </c>
      <c r="C17" s="2">
        <v>0.55587874083769639</v>
      </c>
      <c r="D17" s="2">
        <v>0.33856893542757421</v>
      </c>
      <c r="E17" s="2">
        <v>0.19608996596858641</v>
      </c>
      <c r="F17" s="2">
        <v>1.0567632850241546</v>
      </c>
      <c r="G17" s="2">
        <v>0.62810529875658505</v>
      </c>
    </row>
    <row r="18" spans="2:7" x14ac:dyDescent="0.2">
      <c r="B18" s="2">
        <v>0.94828507329842937</v>
      </c>
      <c r="C18" s="2">
        <v>0.61967271204188479</v>
      </c>
      <c r="D18" s="2">
        <v>0.38394415357766148</v>
      </c>
      <c r="E18" s="2">
        <v>0.27080700523560214</v>
      </c>
      <c r="F18" s="2">
        <v>0.81603342472907681</v>
      </c>
      <c r="G18" s="2">
        <v>0.75749999999999995</v>
      </c>
    </row>
    <row r="19" spans="2:7" x14ac:dyDescent="0.2">
      <c r="B19" s="2">
        <v>0.81606567888307158</v>
      </c>
      <c r="C19" s="2">
        <v>0.56526940837696338</v>
      </c>
      <c r="D19" s="2">
        <v>0.59199999999999997</v>
      </c>
      <c r="E19" s="2">
        <v>0.20266846858638746</v>
      </c>
      <c r="F19" s="2">
        <v>1.0849657588788022</v>
      </c>
      <c r="G19" s="2">
        <v>0.73680258421232503</v>
      </c>
    </row>
    <row r="20" spans="2:7" x14ac:dyDescent="0.2">
      <c r="B20" s="2">
        <v>1.1599199764397905</v>
      </c>
      <c r="C20" s="2">
        <v>0.54379442059336836</v>
      </c>
      <c r="D20" s="2">
        <v>0.53846153846153855</v>
      </c>
      <c r="E20" s="2">
        <v>0.14755341186736476</v>
      </c>
      <c r="F20" s="2">
        <v>1.0413585724144732</v>
      </c>
      <c r="G20" s="2">
        <v>0.68556981204732004</v>
      </c>
    </row>
    <row r="21" spans="2:7" x14ac:dyDescent="0.2">
      <c r="B21" s="2">
        <v>1.1889179755671904</v>
      </c>
      <c r="C21" s="2">
        <v>0.82307692307692304</v>
      </c>
      <c r="D21" s="2">
        <v>0.62676056338028174</v>
      </c>
      <c r="E21" s="2">
        <v>0.2394330226876091</v>
      </c>
      <c r="F21" s="2">
        <v>1.0101297518779877</v>
      </c>
      <c r="G21" s="2">
        <v>0.71788965120300796</v>
      </c>
    </row>
    <row r="22" spans="2:7" x14ac:dyDescent="0.2">
      <c r="B22" s="3">
        <v>1.1213643873291199</v>
      </c>
      <c r="C22" s="2">
        <v>0.82080924855491333</v>
      </c>
      <c r="D22" s="2">
        <v>0.52252252252252251</v>
      </c>
      <c r="E22" s="2">
        <v>0.17648096945898778</v>
      </c>
      <c r="F22" s="2">
        <v>0.92902266815310297</v>
      </c>
      <c r="G22" s="2">
        <v>0.647605263854791</v>
      </c>
    </row>
    <row r="23" spans="2:7" x14ac:dyDescent="0.2">
      <c r="B23" s="3">
        <v>0.92342335965237599</v>
      </c>
      <c r="C23" s="2">
        <v>0.56338028169014087</v>
      </c>
      <c r="D23" s="2">
        <v>0.63963963963963955</v>
      </c>
      <c r="E23" s="2"/>
      <c r="F23" s="2">
        <v>0.96876695342168484</v>
      </c>
      <c r="G23" s="2">
        <v>0.61315289657850103</v>
      </c>
    </row>
    <row r="24" spans="2:7" x14ac:dyDescent="0.2">
      <c r="B24" s="3">
        <v>0.95877658083321204</v>
      </c>
      <c r="C24" s="2">
        <v>0.33333333333333337</v>
      </c>
      <c r="D24" s="2">
        <v>0.44927536231884052</v>
      </c>
      <c r="E24" s="2"/>
      <c r="F24" s="2">
        <v>1.0525107164727496</v>
      </c>
      <c r="G24" s="2"/>
    </row>
    <row r="25" spans="2:7" x14ac:dyDescent="0.2">
      <c r="B25" s="3">
        <v>1.03451012450379</v>
      </c>
      <c r="C25" s="2">
        <v>0.60544217687074831</v>
      </c>
      <c r="D25" s="2">
        <v>0.58823529411764708</v>
      </c>
      <c r="E25" s="2"/>
      <c r="F25" s="2">
        <v>1.1616719888643248</v>
      </c>
      <c r="G25" s="2"/>
    </row>
    <row r="26" spans="2:7" x14ac:dyDescent="0.2">
      <c r="B26" s="3">
        <v>0.93675430230329604</v>
      </c>
      <c r="C26" s="2"/>
      <c r="D26" s="2">
        <v>0.6333333333333333</v>
      </c>
      <c r="E26" s="2"/>
      <c r="F26" s="2">
        <v>0.98599788647342979</v>
      </c>
      <c r="G26" s="2"/>
    </row>
    <row r="27" spans="2:7" x14ac:dyDescent="0.2">
      <c r="B27" s="2">
        <v>1.2000453785401199</v>
      </c>
      <c r="C27" s="2"/>
      <c r="D27" s="2">
        <v>0.62393162393162382</v>
      </c>
      <c r="E27" s="2"/>
      <c r="F27" s="2">
        <v>1.0987479632964581</v>
      </c>
      <c r="G27" s="2"/>
    </row>
    <row r="28" spans="2:7" x14ac:dyDescent="0.2">
      <c r="B28" s="2">
        <v>0.83001984905237403</v>
      </c>
      <c r="C28" s="2"/>
      <c r="D28" s="2">
        <v>0.53846153846153855</v>
      </c>
      <c r="E28" s="2"/>
      <c r="F28" s="2">
        <v>0.88315217391304335</v>
      </c>
      <c r="G28" s="2"/>
    </row>
    <row r="29" spans="2:7" x14ac:dyDescent="0.2">
      <c r="B29" s="2">
        <v>0.95180722891566261</v>
      </c>
      <c r="C29" s="2"/>
      <c r="D29" s="2">
        <v>0.48717948717948717</v>
      </c>
      <c r="E29" s="2"/>
      <c r="F29" s="2">
        <v>0.87915601023017897</v>
      </c>
      <c r="G29" s="2"/>
    </row>
    <row r="30" spans="2:7" x14ac:dyDescent="0.2">
      <c r="B30" s="2">
        <v>0.80582524271844669</v>
      </c>
      <c r="C30" s="2"/>
      <c r="D30" s="2">
        <v>0.41954022988505746</v>
      </c>
      <c r="E30" s="2"/>
      <c r="F30" s="2">
        <v>0.81224059331836429</v>
      </c>
      <c r="G30" s="2"/>
    </row>
    <row r="31" spans="2:7" x14ac:dyDescent="0.2">
      <c r="B31" s="2">
        <v>1.0408163265306121</v>
      </c>
      <c r="C31" s="2"/>
      <c r="D31" s="2">
        <v>0.63020833333333326</v>
      </c>
      <c r="E31" s="2"/>
      <c r="F31" s="2"/>
      <c r="G31" s="2"/>
    </row>
    <row r="32" spans="2:7" x14ac:dyDescent="0.2">
      <c r="B32" s="2">
        <v>0.89344262295081966</v>
      </c>
      <c r="C32" s="2"/>
      <c r="D32" s="2">
        <v>0.65137614678899081</v>
      </c>
      <c r="E32" s="2"/>
      <c r="F32" s="2"/>
      <c r="G32" s="2"/>
    </row>
    <row r="33" spans="1:7" x14ac:dyDescent="0.2">
      <c r="B33" s="2">
        <v>1.0267379679144386</v>
      </c>
      <c r="C33" s="2"/>
      <c r="D33" s="2">
        <v>0.61538461538461542</v>
      </c>
      <c r="E33" s="2"/>
      <c r="F33" s="2"/>
      <c r="G33" s="2"/>
    </row>
    <row r="34" spans="1:7" x14ac:dyDescent="0.2">
      <c r="B34" s="2">
        <v>1.09002334678667</v>
      </c>
      <c r="C34" s="2"/>
      <c r="D34" s="2">
        <v>0.40816326530612246</v>
      </c>
      <c r="E34" s="2"/>
      <c r="F34" s="2"/>
      <c r="G34" s="2"/>
    </row>
    <row r="35" spans="1:7" x14ac:dyDescent="0.2">
      <c r="B35" s="2">
        <v>1.1597633136094674</v>
      </c>
      <c r="C35" s="2"/>
      <c r="D35" s="2">
        <v>0.50442477876106195</v>
      </c>
      <c r="E35" s="2"/>
      <c r="F35" s="2"/>
      <c r="G35" s="2"/>
    </row>
    <row r="36" spans="1:7" x14ac:dyDescent="0.2">
      <c r="B36" s="2">
        <v>1.0000478404331199</v>
      </c>
      <c r="C36" s="2"/>
      <c r="D36" s="2">
        <v>0.64500000000000002</v>
      </c>
      <c r="E36" s="2"/>
      <c r="F36" s="2"/>
      <c r="G36" s="2"/>
    </row>
    <row r="37" spans="1:7" x14ac:dyDescent="0.2">
      <c r="B37" s="2">
        <v>1.0806451612903227</v>
      </c>
      <c r="C37" s="2"/>
      <c r="D37" s="2">
        <v>0.51869158878504673</v>
      </c>
      <c r="E37" s="2"/>
      <c r="F37" s="2"/>
      <c r="G37" s="2"/>
    </row>
    <row r="38" spans="1:7" x14ac:dyDescent="0.2">
      <c r="B38" s="2">
        <v>1.2153846153846153</v>
      </c>
      <c r="C38" s="2"/>
      <c r="D38" s="2">
        <v>0.54225352112676062</v>
      </c>
      <c r="E38" s="2"/>
      <c r="F38" s="2"/>
      <c r="G38" s="2"/>
    </row>
    <row r="39" spans="1:7" x14ac:dyDescent="0.2">
      <c r="B39" s="2">
        <v>1.0256410256410258</v>
      </c>
      <c r="C39" s="2"/>
      <c r="D39" s="2"/>
      <c r="E39" s="2"/>
      <c r="F39" s="2"/>
      <c r="G39" s="2"/>
    </row>
    <row r="40" spans="1:7" x14ac:dyDescent="0.2">
      <c r="B40" s="2">
        <v>1.0526315789473684</v>
      </c>
      <c r="C40" s="2"/>
      <c r="D40" s="2"/>
      <c r="E40" s="2"/>
      <c r="F40" s="2"/>
      <c r="G40" s="2"/>
    </row>
    <row r="41" spans="1:7" x14ac:dyDescent="0.2">
      <c r="A41" s="1" t="s">
        <v>6</v>
      </c>
      <c r="B41" s="2">
        <f>AVERAGE(B4:B40)</f>
        <v>1.0093025754757803</v>
      </c>
      <c r="C41" s="2">
        <f t="shared" ref="C41:G41" si="0">AVERAGE(C4:C40)</f>
        <v>0.57523665461688334</v>
      </c>
      <c r="D41" s="2">
        <f t="shared" si="0"/>
        <v>0.49918650003974535</v>
      </c>
      <c r="E41" s="2">
        <f t="shared" si="0"/>
        <v>0.18812082281620288</v>
      </c>
      <c r="F41" s="2">
        <f t="shared" si="0"/>
        <v>0.99597821277664733</v>
      </c>
      <c r="G41" s="2">
        <f t="shared" si="0"/>
        <v>0.68610063098783347</v>
      </c>
    </row>
    <row r="42" spans="1:7" x14ac:dyDescent="0.2">
      <c r="A42" s="1" t="s">
        <v>7</v>
      </c>
      <c r="B42" s="2">
        <f>STDEV(B4:B40)</f>
        <v>0.12641601144870226</v>
      </c>
      <c r="C42" s="2">
        <f t="shared" ref="C42:G42" si="1">STDEV(C4:C40)</f>
        <v>0.11152264260785284</v>
      </c>
      <c r="D42" s="2">
        <f t="shared" si="1"/>
        <v>0.11154320160773966</v>
      </c>
      <c r="E42" s="2">
        <f t="shared" si="1"/>
        <v>4.2559722386519318E-2</v>
      </c>
      <c r="F42" s="2">
        <f t="shared" si="1"/>
        <v>0.12586402624752155</v>
      </c>
      <c r="G42" s="2">
        <f t="shared" si="1"/>
        <v>7.4938233793596223E-2</v>
      </c>
    </row>
    <row r="43" spans="1:7" x14ac:dyDescent="0.2">
      <c r="B43" s="7"/>
      <c r="C43" s="7"/>
      <c r="D43" s="7"/>
      <c r="E43" s="7"/>
      <c r="F43" s="7"/>
      <c r="G43" s="7"/>
    </row>
    <row r="44" spans="1:7" x14ac:dyDescent="0.2">
      <c r="A44" s="9" t="s">
        <v>15</v>
      </c>
    </row>
    <row r="45" spans="1:7" x14ac:dyDescent="0.2">
      <c r="A45" s="9" t="s">
        <v>16</v>
      </c>
    </row>
    <row r="46" spans="1:7" x14ac:dyDescent="0.2">
      <c r="A46" s="9"/>
      <c r="B46" s="10" t="s">
        <v>0</v>
      </c>
      <c r="C46" s="5" t="s">
        <v>11</v>
      </c>
      <c r="D46" s="5" t="s">
        <v>5</v>
      </c>
      <c r="E46" s="5" t="s">
        <v>12</v>
      </c>
      <c r="F46" s="5" t="s">
        <v>13</v>
      </c>
      <c r="G46" s="5" t="s">
        <v>14</v>
      </c>
    </row>
    <row r="47" spans="1:7" x14ac:dyDescent="0.2">
      <c r="A47" s="9"/>
      <c r="B47" s="2">
        <v>1.3027509010667924</v>
      </c>
      <c r="C47" s="8">
        <v>0.58565221774955933</v>
      </c>
      <c r="D47" s="8">
        <v>0.95359363340564773</v>
      </c>
      <c r="E47" s="8">
        <v>1.095558765380688</v>
      </c>
      <c r="F47" s="8">
        <v>0.78513662231401249</v>
      </c>
      <c r="G47" s="8">
        <v>0.74767860317799018</v>
      </c>
    </row>
    <row r="48" spans="1:7" x14ac:dyDescent="0.2">
      <c r="A48" s="9"/>
      <c r="B48" s="2">
        <v>0.91679090591577428</v>
      </c>
      <c r="C48" s="8">
        <v>0.43029036110589941</v>
      </c>
      <c r="D48" s="8">
        <v>1.0173126829826797</v>
      </c>
      <c r="E48" s="8">
        <v>1.0369548302649816</v>
      </c>
      <c r="F48" s="8">
        <v>0.8504480561361708</v>
      </c>
      <c r="G48" s="8">
        <v>0.65008046364539318</v>
      </c>
    </row>
    <row r="49" spans="1:7" x14ac:dyDescent="0.2">
      <c r="A49" s="9"/>
      <c r="B49" s="2">
        <v>1.0221204859553936</v>
      </c>
      <c r="C49" s="8">
        <v>0.53574795196184144</v>
      </c>
      <c r="D49" s="8">
        <v>0.57425857616555909</v>
      </c>
      <c r="E49" s="8">
        <v>0.7148829549871295</v>
      </c>
      <c r="F49" s="8">
        <v>0.99566945191499689</v>
      </c>
      <c r="G49" s="8">
        <v>0.6664881392829427</v>
      </c>
    </row>
    <row r="50" spans="1:7" x14ac:dyDescent="0.2">
      <c r="A50" s="9"/>
      <c r="B50" s="2">
        <v>1.1686119559246484</v>
      </c>
      <c r="C50" s="8">
        <v>0.48850314703075726</v>
      </c>
      <c r="D50" s="8">
        <v>0.9539945493843347</v>
      </c>
      <c r="E50" s="8">
        <v>1.0477689525273759</v>
      </c>
      <c r="F50" s="8">
        <v>1.0547242717841354</v>
      </c>
      <c r="G50" s="8">
        <v>0.68036823072563279</v>
      </c>
    </row>
    <row r="51" spans="1:7" x14ac:dyDescent="0.2">
      <c r="A51" s="9"/>
      <c r="B51" s="2">
        <v>1.1421092298894158</v>
      </c>
      <c r="C51" s="8">
        <v>0.72488303882351379</v>
      </c>
      <c r="D51" s="8">
        <v>0.58135103625676021</v>
      </c>
      <c r="E51" s="8">
        <v>1.2464776324309239</v>
      </c>
      <c r="F51" s="8">
        <v>0.93748631255233261</v>
      </c>
      <c r="G51" s="8">
        <v>0.69245006395679543</v>
      </c>
    </row>
    <row r="52" spans="1:7" x14ac:dyDescent="0.2">
      <c r="A52" s="9"/>
      <c r="B52" s="2">
        <v>0.99739185302298128</v>
      </c>
      <c r="C52" s="8">
        <v>0.48992247230440089</v>
      </c>
      <c r="D52" s="8">
        <v>0.55014698158376463</v>
      </c>
      <c r="E52" s="8">
        <v>0.77675615512751217</v>
      </c>
      <c r="F52" s="8">
        <v>0.96325948453455834</v>
      </c>
      <c r="G52" s="8">
        <v>0.62710104977383008</v>
      </c>
    </row>
    <row r="53" spans="1:7" x14ac:dyDescent="0.2">
      <c r="A53" s="9"/>
      <c r="B53" s="2">
        <v>0.85788343816030777</v>
      </c>
      <c r="C53" s="8">
        <v>0.55421659676701851</v>
      </c>
      <c r="D53" s="8">
        <v>0.69359340696315863</v>
      </c>
      <c r="E53" s="8">
        <v>1.2314291258273748</v>
      </c>
      <c r="F53" s="8">
        <v>0.94324641861335512</v>
      </c>
      <c r="G53" s="8">
        <v>0.72392100500308909</v>
      </c>
    </row>
    <row r="54" spans="1:7" x14ac:dyDescent="0.2">
      <c r="A54" s="9"/>
      <c r="B54" s="2">
        <v>0.93422616993080176</v>
      </c>
      <c r="C54" s="8">
        <v>0.46443572198851291</v>
      </c>
      <c r="D54" s="8">
        <v>0.95594825320886245</v>
      </c>
      <c r="E54" s="8">
        <v>0.74930026038727893</v>
      </c>
      <c r="F54" s="8">
        <v>0.92295724222061659</v>
      </c>
      <c r="G54" s="8">
        <v>0.51716295641803733</v>
      </c>
    </row>
    <row r="55" spans="1:7" x14ac:dyDescent="0.2">
      <c r="A55" s="9"/>
      <c r="B55" s="2">
        <v>1.0595898335067584</v>
      </c>
      <c r="C55" s="8">
        <v>0.50926043357314033</v>
      </c>
      <c r="D55" s="8">
        <v>0.81865786876998625</v>
      </c>
      <c r="E55" s="8">
        <v>1.177751272261959</v>
      </c>
      <c r="F55" s="8">
        <v>0.83393596245682444</v>
      </c>
      <c r="G55" s="8">
        <v>0.62102316415726733</v>
      </c>
    </row>
    <row r="56" spans="1:7" x14ac:dyDescent="0.2">
      <c r="A56" s="9"/>
      <c r="B56" s="2">
        <v>0.80562495539694134</v>
      </c>
      <c r="C56" s="8">
        <v>0.48471523474193373</v>
      </c>
      <c r="D56" s="8">
        <v>0.92500041545434963</v>
      </c>
      <c r="E56" s="8">
        <v>0.64626028385203993</v>
      </c>
      <c r="F56" s="8">
        <v>0.897565328260989</v>
      </c>
      <c r="G56" s="8">
        <v>0.55013803144328444</v>
      </c>
    </row>
    <row r="57" spans="1:7" x14ac:dyDescent="0.2">
      <c r="A57" s="9"/>
      <c r="B57" s="2">
        <v>0.91373206358362913</v>
      </c>
      <c r="C57" s="8">
        <v>0.47563054799087967</v>
      </c>
      <c r="D57" s="8">
        <v>0.61148073182900931</v>
      </c>
      <c r="E57" s="8">
        <v>0.61641593281441687</v>
      </c>
      <c r="F57" s="8">
        <v>0.90769014324142105</v>
      </c>
      <c r="G57" s="8">
        <v>0.59224801852086006</v>
      </c>
    </row>
    <row r="58" spans="1:7" x14ac:dyDescent="0.2">
      <c r="A58" s="9"/>
      <c r="B58" s="2">
        <v>0.88763221215217181</v>
      </c>
      <c r="C58" s="8">
        <v>0.39237967390399764</v>
      </c>
      <c r="D58" s="8">
        <v>1.0495496222752498</v>
      </c>
      <c r="E58" s="8">
        <v>1.1353050781877756</v>
      </c>
      <c r="F58" s="8">
        <v>0.97614302108902995</v>
      </c>
      <c r="G58" s="8">
        <v>0.65288680851974301</v>
      </c>
    </row>
    <row r="59" spans="1:7" x14ac:dyDescent="0.2">
      <c r="A59" s="9"/>
      <c r="B59" s="2">
        <v>0.68590145136973324</v>
      </c>
      <c r="C59" s="8">
        <v>0.56128646677293903</v>
      </c>
      <c r="D59" s="8">
        <v>0.76386058948178781</v>
      </c>
      <c r="E59" s="8">
        <v>0.95044114064147223</v>
      </c>
      <c r="F59" s="8">
        <v>0.90607562924432705</v>
      </c>
      <c r="G59" s="8">
        <v>0.6227039314012488</v>
      </c>
    </row>
    <row r="60" spans="1:7" x14ac:dyDescent="0.2">
      <c r="A60" s="9"/>
      <c r="B60" s="2">
        <v>1.0722418590887046</v>
      </c>
      <c r="C60" s="8">
        <v>0.59321411382452804</v>
      </c>
      <c r="D60" s="8">
        <v>0.87531909830382904</v>
      </c>
      <c r="E60" s="8">
        <v>0.89916390933618429</v>
      </c>
      <c r="F60" s="8">
        <v>0.93422453201900801</v>
      </c>
      <c r="G60" s="8">
        <v>0.62546341025654506</v>
      </c>
    </row>
    <row r="61" spans="1:7" x14ac:dyDescent="0.2">
      <c r="A61" s="9"/>
      <c r="B61" s="2">
        <v>1.0376097321257212</v>
      </c>
      <c r="C61" s="8">
        <v>0.56438915347701202</v>
      </c>
      <c r="D61" s="8"/>
      <c r="E61" s="8">
        <v>0.70123600824770926</v>
      </c>
      <c r="F61" s="8">
        <v>0.93779026718310499</v>
      </c>
      <c r="G61" s="8">
        <v>0.68258729553616149</v>
      </c>
    </row>
    <row r="62" spans="1:7" x14ac:dyDescent="0.2">
      <c r="A62" s="9"/>
      <c r="B62" s="2">
        <v>1.1791671411064049</v>
      </c>
      <c r="C62" s="8"/>
      <c r="D62" s="8"/>
      <c r="E62" s="8">
        <v>1.0730711288319745</v>
      </c>
      <c r="F62" s="8">
        <v>0.899812034256533</v>
      </c>
      <c r="G62" s="8">
        <v>0.54031694033515698</v>
      </c>
    </row>
    <row r="63" spans="1:7" x14ac:dyDescent="0.2">
      <c r="A63" s="9"/>
      <c r="B63" s="2">
        <v>0.97342411090397796</v>
      </c>
      <c r="C63" s="8"/>
      <c r="D63" s="8"/>
      <c r="E63" s="8">
        <v>1.0127904580378</v>
      </c>
      <c r="F63" s="8">
        <v>0.92872563452007295</v>
      </c>
      <c r="G63" s="8">
        <v>0.64733360956965991</v>
      </c>
    </row>
    <row r="64" spans="1:7" x14ac:dyDescent="0.2">
      <c r="A64" s="9"/>
      <c r="B64" s="2">
        <v>1.1912965142582099</v>
      </c>
      <c r="C64" s="8"/>
      <c r="D64" s="8"/>
      <c r="E64" s="8">
        <v>0.96290157981344704</v>
      </c>
      <c r="F64" s="8">
        <v>0.96544315031296302</v>
      </c>
      <c r="G64" s="8">
        <v>0.52584313954205131</v>
      </c>
    </row>
    <row r="65" spans="1:7" x14ac:dyDescent="0.2">
      <c r="A65" s="9"/>
      <c r="B65" s="2">
        <v>0.77588959057182283</v>
      </c>
      <c r="C65" s="8"/>
      <c r="D65" s="8"/>
      <c r="E65" s="8"/>
      <c r="F65" s="8"/>
      <c r="G65" s="8">
        <v>0.4982691546571848</v>
      </c>
    </row>
    <row r="66" spans="1:7" x14ac:dyDescent="0.2">
      <c r="A66" s="9"/>
      <c r="B66" s="2">
        <v>0.96682560372812887</v>
      </c>
      <c r="C66" s="8"/>
      <c r="D66" s="8"/>
      <c r="E66" s="8"/>
      <c r="F66" s="8"/>
      <c r="G66" s="8">
        <v>0.4336477770277134</v>
      </c>
    </row>
    <row r="67" spans="1:7" x14ac:dyDescent="0.2">
      <c r="A67" s="9"/>
      <c r="B67" s="2">
        <v>1.1088511241517547</v>
      </c>
      <c r="C67" s="8"/>
      <c r="D67" s="8"/>
      <c r="E67" s="8"/>
      <c r="F67" s="8"/>
      <c r="G67" s="8">
        <v>0.42267227173246774</v>
      </c>
    </row>
    <row r="68" spans="1:7" x14ac:dyDescent="0.2">
      <c r="A68" s="9" t="s">
        <v>10</v>
      </c>
      <c r="B68" s="11">
        <f>AVERAGE(B47:B67)</f>
        <v>0.99998433961000344</v>
      </c>
      <c r="C68" s="11">
        <f t="shared" ref="C68:G68" si="2">AVERAGE(C47:C67)</f>
        <v>0.52363514213439566</v>
      </c>
      <c r="D68" s="11">
        <f t="shared" si="2"/>
        <v>0.80886196043321268</v>
      </c>
      <c r="E68" s="11">
        <f t="shared" si="2"/>
        <v>0.94858141494211368</v>
      </c>
      <c r="F68" s="11">
        <f t="shared" si="2"/>
        <v>0.92446297570302505</v>
      </c>
      <c r="G68" s="11">
        <f t="shared" si="2"/>
        <v>0.60573257450871687</v>
      </c>
    </row>
    <row r="69" spans="1:7" x14ac:dyDescent="0.2">
      <c r="A69" s="1" t="s">
        <v>7</v>
      </c>
      <c r="B69" s="2">
        <f>STDEV(B47:B67)</f>
        <v>0.1535407038420096</v>
      </c>
      <c r="C69" s="2">
        <f>STDEV(C47:C67)</f>
        <v>7.9817190782991251E-2</v>
      </c>
      <c r="D69" s="2">
        <f t="shared" ref="D69:G69" si="3">STDEV(D47:D67)</f>
        <v>0.17781423541375935</v>
      </c>
      <c r="E69" s="2">
        <f t="shared" si="3"/>
        <v>0.20355872138591188</v>
      </c>
      <c r="F69" s="2">
        <f t="shared" si="3"/>
        <v>6.1234967701441462E-2</v>
      </c>
      <c r="G69" s="2">
        <f t="shared" si="3"/>
        <v>8.95950473791014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4T16:02:04Z</dcterms:created>
  <dcterms:modified xsi:type="dcterms:W3CDTF">2019-05-16T04:49:52Z</dcterms:modified>
</cp:coreProperties>
</file>